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18のデータ\ConfJ\J\4. PP_MDSC\Submission4(BMC)\"/>
    </mc:Choice>
  </mc:AlternateContent>
  <bookViews>
    <workbookView xWindow="0" yWindow="0" windowWidth="27825" windowHeight="12180"/>
  </bookViews>
  <sheets>
    <sheet name="Body weight" sheetId="1" r:id="rId1"/>
    <sheet name="Sheet1" sheetId="3" r:id="rId2"/>
  </sheets>
  <calcPr calcId="171027"/>
  <fileRecoveryPr repairLoad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48" i="1" l="1"/>
  <c r="H48" i="1"/>
  <c r="I47" i="1"/>
  <c r="H47" i="1"/>
  <c r="I45" i="1"/>
  <c r="H45" i="1"/>
  <c r="I44" i="1"/>
  <c r="H44" i="1"/>
  <c r="I42" i="1"/>
  <c r="H42" i="1"/>
  <c r="I41" i="1"/>
  <c r="H41" i="1"/>
  <c r="I39" i="1"/>
  <c r="H39" i="1"/>
  <c r="I38" i="1"/>
  <c r="H38" i="1"/>
  <c r="J18" i="3"/>
  <c r="I18" i="3"/>
  <c r="J17" i="3"/>
  <c r="I17" i="3"/>
  <c r="J15" i="3"/>
  <c r="I15" i="3"/>
  <c r="J14" i="3"/>
  <c r="I14" i="3"/>
  <c r="J12" i="3"/>
  <c r="I12" i="3"/>
  <c r="J11" i="3"/>
  <c r="I11" i="3"/>
  <c r="J9" i="3"/>
  <c r="I9" i="3"/>
  <c r="J8" i="3"/>
  <c r="I8" i="3"/>
  <c r="J9" i="1"/>
  <c r="I9" i="1"/>
  <c r="J8" i="1"/>
  <c r="I8" i="1"/>
  <c r="J5" i="1"/>
  <c r="I5" i="1"/>
  <c r="J4" i="1"/>
  <c r="I4" i="1"/>
  <c r="J17" i="1"/>
  <c r="J16" i="1"/>
  <c r="J13" i="1"/>
  <c r="J12" i="1"/>
  <c r="I17" i="1"/>
  <c r="I13" i="1"/>
  <c r="I16" i="1"/>
  <c r="I12" i="1"/>
  <c r="J25" i="1" l="1"/>
  <c r="I25" i="1"/>
  <c r="J24" i="1"/>
  <c r="I24" i="1"/>
  <c r="J21" i="1"/>
  <c r="I21" i="1"/>
  <c r="J20" i="1"/>
  <c r="I20" i="1"/>
  <c r="J33" i="1"/>
  <c r="I33" i="1"/>
  <c r="J32" i="1"/>
  <c r="I32" i="1"/>
  <c r="J29" i="1"/>
  <c r="J28" i="1"/>
  <c r="I29" i="1"/>
  <c r="I28" i="1"/>
</calcChain>
</file>

<file path=xl/sharedStrings.xml><?xml version="1.0" encoding="utf-8"?>
<sst xmlns="http://schemas.openxmlformats.org/spreadsheetml/2006/main" count="146" uniqueCount="51">
  <si>
    <t>Before treatment</t>
    <phoneticPr fontId="1"/>
  </si>
  <si>
    <t>After treatment</t>
    <phoneticPr fontId="1"/>
  </si>
  <si>
    <t>Lean(vehicle vs PEE)</t>
    <phoneticPr fontId="1"/>
  </si>
  <si>
    <t>weight(g)</t>
    <phoneticPr fontId="1"/>
  </si>
  <si>
    <t>vehicle1</t>
    <phoneticPr fontId="1"/>
  </si>
  <si>
    <t>vehicle2</t>
  </si>
  <si>
    <t>vehicle3</t>
  </si>
  <si>
    <t>vehicle4</t>
  </si>
  <si>
    <t>PEE1</t>
    <phoneticPr fontId="1"/>
  </si>
  <si>
    <t>PEE2</t>
  </si>
  <si>
    <t>PEE3</t>
  </si>
  <si>
    <t>PEE4</t>
  </si>
  <si>
    <t>PEE</t>
    <phoneticPr fontId="1"/>
  </si>
  <si>
    <t>vehicle</t>
    <phoneticPr fontId="1"/>
  </si>
  <si>
    <t>average</t>
    <phoneticPr fontId="1"/>
  </si>
  <si>
    <t>Stdev</t>
    <phoneticPr fontId="1"/>
  </si>
  <si>
    <t>HFD(vehicle vs PEE)</t>
    <phoneticPr fontId="1"/>
  </si>
  <si>
    <t>Lean(vehicle vs kaempferol)</t>
    <phoneticPr fontId="1"/>
  </si>
  <si>
    <t>kaempferol dose(mg/kg)</t>
    <phoneticPr fontId="1"/>
  </si>
  <si>
    <t>Experiment</t>
    <phoneticPr fontId="1"/>
  </si>
  <si>
    <t>ob/ob(vehicle vs PEE) eosinophil</t>
    <phoneticPr fontId="1"/>
  </si>
  <si>
    <t>ob/ob(vehicle vs PEE) MDSC, macrophage</t>
    <phoneticPr fontId="1"/>
  </si>
  <si>
    <t>before</t>
    <phoneticPr fontId="1"/>
  </si>
  <si>
    <t>after</t>
    <phoneticPr fontId="1"/>
  </si>
  <si>
    <t>ob/ob</t>
    <phoneticPr fontId="1"/>
  </si>
  <si>
    <t>vehicle vs PEE</t>
    <phoneticPr fontId="1"/>
  </si>
  <si>
    <t>P-value</t>
    <phoneticPr fontId="1"/>
  </si>
  <si>
    <t>P-value</t>
    <phoneticPr fontId="1"/>
  </si>
  <si>
    <t>SD</t>
    <phoneticPr fontId="1"/>
  </si>
  <si>
    <t>SD</t>
    <phoneticPr fontId="1"/>
  </si>
  <si>
    <t>SD</t>
    <phoneticPr fontId="1"/>
  </si>
  <si>
    <t>SD</t>
    <phoneticPr fontId="1"/>
  </si>
  <si>
    <t>1. Propolis Ethanol Extract (PEE)</t>
    <phoneticPr fontId="1"/>
  </si>
  <si>
    <t>Fig.1A</t>
    <phoneticPr fontId="1"/>
  </si>
  <si>
    <t>Fig.1B</t>
    <phoneticPr fontId="1"/>
  </si>
  <si>
    <t>Fig.2</t>
    <phoneticPr fontId="1"/>
  </si>
  <si>
    <t>Fig.4</t>
    <phoneticPr fontId="1"/>
  </si>
  <si>
    <t>Fig.3</t>
    <phoneticPr fontId="1"/>
  </si>
  <si>
    <t>HFD B6</t>
    <phoneticPr fontId="1"/>
  </si>
  <si>
    <t>Lean B6</t>
    <phoneticPr fontId="1"/>
  </si>
  <si>
    <t>(mg/kg)</t>
    <phoneticPr fontId="1"/>
  </si>
  <si>
    <t>Fig.7</t>
    <phoneticPr fontId="1"/>
  </si>
  <si>
    <t>Lean(vehicle vs kaemferol)</t>
    <phoneticPr fontId="1"/>
  </si>
  <si>
    <t>T-test</t>
    <phoneticPr fontId="1"/>
  </si>
  <si>
    <t>T-test</t>
    <phoneticPr fontId="1"/>
  </si>
  <si>
    <t>T-test</t>
    <phoneticPr fontId="1"/>
  </si>
  <si>
    <t>ANOVA</t>
    <phoneticPr fontId="1"/>
  </si>
  <si>
    <t>before</t>
    <phoneticPr fontId="1"/>
  </si>
  <si>
    <t>after</t>
    <phoneticPr fontId="1"/>
  </si>
  <si>
    <t>P-value</t>
    <phoneticPr fontId="1"/>
  </si>
  <si>
    <t>2. Kaemferol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2"/>
      <color theme="1"/>
      <name val="Times New Roman"/>
      <family val="2"/>
      <charset val="128"/>
    </font>
    <font>
      <sz val="6"/>
      <name val="Times New Roman"/>
      <family val="2"/>
      <charset val="128"/>
    </font>
    <font>
      <sz val="12"/>
      <color theme="1"/>
      <name val="Times New Roman"/>
      <family val="1"/>
    </font>
    <font>
      <sz val="12"/>
      <name val="Times New Roman"/>
      <family val="1"/>
    </font>
    <font>
      <b/>
      <sz val="14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61">
    <xf numFmtId="0" fontId="0" fillId="0" borderId="0" xfId="0">
      <alignment vertical="center"/>
    </xf>
    <xf numFmtId="0" fontId="2" fillId="0" borderId="0" xfId="0" applyFont="1" applyAlignment="1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0" fillId="0" borderId="0" xfId="0" applyFont="1">
      <alignment vertical="center"/>
    </xf>
    <xf numFmtId="0" fontId="0" fillId="0" borderId="0" xfId="0" applyFont="1" applyBorder="1">
      <alignment vertical="center"/>
    </xf>
    <xf numFmtId="0" fontId="0" fillId="0" borderId="0" xfId="0" applyFont="1" applyFill="1" applyBorder="1">
      <alignment vertical="center"/>
    </xf>
    <xf numFmtId="0" fontId="2" fillId="0" borderId="1" xfId="0" applyFont="1" applyBorder="1">
      <alignment vertical="center"/>
    </xf>
    <xf numFmtId="0" fontId="2" fillId="0" borderId="1" xfId="0" applyFont="1" applyBorder="1" applyAlignment="1">
      <alignment vertical="center"/>
    </xf>
    <xf numFmtId="0" fontId="2" fillId="0" borderId="3" xfId="0" applyFont="1" applyBorder="1">
      <alignment vertical="center"/>
    </xf>
    <xf numFmtId="0" fontId="2" fillId="0" borderId="3" xfId="0" applyFont="1" applyBorder="1" applyAlignment="1">
      <alignment vertical="center"/>
    </xf>
    <xf numFmtId="0" fontId="2" fillId="0" borderId="4" xfId="0" applyFont="1" applyBorder="1" applyAlignment="1">
      <alignment vertical="center"/>
    </xf>
    <xf numFmtId="0" fontId="2" fillId="0" borderId="6" xfId="0" applyFont="1" applyBorder="1">
      <alignment vertical="center"/>
    </xf>
    <xf numFmtId="0" fontId="2" fillId="0" borderId="6" xfId="0" applyFont="1" applyBorder="1" applyAlignment="1">
      <alignment vertical="center"/>
    </xf>
    <xf numFmtId="0" fontId="2" fillId="0" borderId="8" xfId="0" applyFont="1" applyBorder="1">
      <alignment vertical="center"/>
    </xf>
    <xf numFmtId="0" fontId="2" fillId="0" borderId="9" xfId="0" applyFont="1" applyBorder="1">
      <alignment vertical="center"/>
    </xf>
    <xf numFmtId="0" fontId="2" fillId="0" borderId="2" xfId="0" applyFont="1" applyBorder="1">
      <alignment vertical="center"/>
    </xf>
    <xf numFmtId="0" fontId="2" fillId="0" borderId="4" xfId="0" applyFont="1" applyBorder="1">
      <alignment vertical="center"/>
    </xf>
    <xf numFmtId="0" fontId="2" fillId="0" borderId="9" xfId="0" applyFont="1" applyBorder="1" applyAlignment="1">
      <alignment vertical="center"/>
    </xf>
    <xf numFmtId="0" fontId="2" fillId="0" borderId="10" xfId="0" applyFont="1" applyBorder="1">
      <alignment vertical="center"/>
    </xf>
    <xf numFmtId="0" fontId="2" fillId="0" borderId="11" xfId="0" applyFont="1" applyBorder="1">
      <alignment vertical="center"/>
    </xf>
    <xf numFmtId="0" fontId="2" fillId="0" borderId="16" xfId="0" applyFont="1" applyBorder="1">
      <alignment vertical="center"/>
    </xf>
    <xf numFmtId="0" fontId="2" fillId="0" borderId="17" xfId="0" applyFont="1" applyBorder="1">
      <alignment vertical="center"/>
    </xf>
    <xf numFmtId="0" fontId="2" fillId="0" borderId="18" xfId="0" applyFont="1" applyBorder="1">
      <alignment vertical="center"/>
    </xf>
    <xf numFmtId="0" fontId="0" fillId="0" borderId="1" xfId="0" applyFill="1" applyBorder="1">
      <alignment vertical="center"/>
    </xf>
    <xf numFmtId="0" fontId="0" fillId="0" borderId="8" xfId="0" applyFill="1" applyBorder="1">
      <alignment vertical="center"/>
    </xf>
    <xf numFmtId="0" fontId="3" fillId="0" borderId="1" xfId="0" applyFont="1" applyBorder="1">
      <alignment vertical="center"/>
    </xf>
    <xf numFmtId="0" fontId="0" fillId="0" borderId="3" xfId="0" applyFont="1" applyBorder="1">
      <alignment vertical="center"/>
    </xf>
    <xf numFmtId="0" fontId="0" fillId="0" borderId="8" xfId="0" applyFont="1" applyFill="1" applyBorder="1">
      <alignment vertical="center"/>
    </xf>
    <xf numFmtId="0" fontId="0" fillId="0" borderId="23" xfId="0" applyBorder="1" applyAlignment="1">
      <alignment vertical="center" wrapText="1"/>
    </xf>
    <xf numFmtId="0" fontId="0" fillId="0" borderId="23" xfId="0" applyBorder="1">
      <alignment vertical="center"/>
    </xf>
    <xf numFmtId="0" fontId="0" fillId="0" borderId="23" xfId="0" applyFont="1" applyBorder="1">
      <alignment vertical="center"/>
    </xf>
    <xf numFmtId="0" fontId="2" fillId="0" borderId="23" xfId="0" applyFont="1" applyBorder="1" applyAlignment="1">
      <alignment vertical="center"/>
    </xf>
    <xf numFmtId="0" fontId="2" fillId="0" borderId="24" xfId="0" applyFont="1" applyBorder="1" applyAlignment="1">
      <alignment vertical="center"/>
    </xf>
    <xf numFmtId="0" fontId="0" fillId="0" borderId="8" xfId="0" applyFont="1" applyBorder="1">
      <alignment vertical="center"/>
    </xf>
    <xf numFmtId="0" fontId="0" fillId="0" borderId="17" xfId="0" applyBorder="1">
      <alignment vertical="center"/>
    </xf>
    <xf numFmtId="0" fontId="0" fillId="0" borderId="18" xfId="0" applyBorder="1">
      <alignment vertical="center"/>
    </xf>
    <xf numFmtId="0" fontId="2" fillId="0" borderId="2" xfId="0" applyFont="1" applyBorder="1" applyAlignment="1">
      <alignment horizontal="center" vertical="center"/>
    </xf>
    <xf numFmtId="0" fontId="2" fillId="0" borderId="5" xfId="0" applyFont="1" applyBorder="1">
      <alignment vertical="center"/>
    </xf>
    <xf numFmtId="0" fontId="2" fillId="0" borderId="7" xfId="0" applyFont="1" applyBorder="1">
      <alignment vertical="center"/>
    </xf>
    <xf numFmtId="0" fontId="4" fillId="2" borderId="0" xfId="0" applyFont="1" applyFill="1">
      <alignment vertical="center"/>
    </xf>
    <xf numFmtId="0" fontId="2" fillId="0" borderId="5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 wrapText="1"/>
    </xf>
    <xf numFmtId="0" fontId="2" fillId="0" borderId="14" xfId="0" applyFont="1" applyBorder="1" applyAlignment="1">
      <alignment horizontal="center" vertical="center" wrapText="1"/>
    </xf>
    <xf numFmtId="0" fontId="2" fillId="0" borderId="15" xfId="0" applyFont="1" applyBorder="1" applyAlignment="1">
      <alignment horizontal="center" vertical="center" wrapText="1"/>
    </xf>
    <xf numFmtId="0" fontId="2" fillId="0" borderId="19" xfId="0" applyFont="1" applyBorder="1" applyAlignment="1">
      <alignment horizontal="center" vertical="center" wrapText="1"/>
    </xf>
    <xf numFmtId="0" fontId="2" fillId="0" borderId="20" xfId="0" applyFont="1" applyBorder="1" applyAlignment="1">
      <alignment horizontal="center" vertical="center" wrapText="1"/>
    </xf>
    <xf numFmtId="0" fontId="2" fillId="0" borderId="21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22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25" xfId="0" applyFont="1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8"/>
  <sheetViews>
    <sheetView tabSelected="1" zoomScale="60" zoomScaleNormal="60" workbookViewId="0"/>
  </sheetViews>
  <sheetFormatPr defaultColWidth="8.75" defaultRowHeight="15.75" x14ac:dyDescent="0.25"/>
  <cols>
    <col min="1" max="1" width="8.75" style="2"/>
    <col min="2" max="2" width="13.625" style="2" customWidth="1"/>
    <col min="3" max="3" width="8.75" style="2"/>
    <col min="4" max="4" width="18.125" style="2" customWidth="1"/>
    <col min="5" max="5" width="8.75" style="2" customWidth="1"/>
    <col min="6" max="11" width="8.75" style="2"/>
    <col min="12" max="12" width="14.375" style="2" bestFit="1" customWidth="1"/>
    <col min="13" max="15" width="8.75" style="2"/>
    <col min="22" max="16384" width="8.75" style="2"/>
  </cols>
  <sheetData>
    <row r="1" spans="1:14" ht="18.75" x14ac:dyDescent="0.25">
      <c r="A1" s="42" t="s">
        <v>32</v>
      </c>
    </row>
    <row r="2" spans="1:14" ht="16.5" thickBot="1" x14ac:dyDescent="0.3"/>
    <row r="3" spans="1:14" x14ac:dyDescent="0.25">
      <c r="B3" s="45" t="s">
        <v>20</v>
      </c>
      <c r="C3" s="21" t="s">
        <v>13</v>
      </c>
      <c r="D3" s="11"/>
      <c r="E3" s="12" t="s">
        <v>4</v>
      </c>
      <c r="F3" s="12" t="s">
        <v>5</v>
      </c>
      <c r="G3" s="12" t="s">
        <v>6</v>
      </c>
      <c r="H3" s="12" t="s">
        <v>7</v>
      </c>
      <c r="I3" s="12" t="s">
        <v>14</v>
      </c>
      <c r="J3" s="13" t="s">
        <v>31</v>
      </c>
      <c r="K3" s="1"/>
    </row>
    <row r="4" spans="1:14" ht="15.75" customHeight="1" thickBot="1" x14ac:dyDescent="0.3">
      <c r="A4" s="2" t="s">
        <v>33</v>
      </c>
      <c r="B4" s="46"/>
      <c r="C4" s="51" t="s">
        <v>3</v>
      </c>
      <c r="D4" s="9" t="s">
        <v>0</v>
      </c>
      <c r="E4" s="9">
        <v>26.7</v>
      </c>
      <c r="F4" s="9">
        <v>33.1</v>
      </c>
      <c r="G4" s="9">
        <v>30.4</v>
      </c>
      <c r="H4" s="9">
        <v>31.2</v>
      </c>
      <c r="I4" s="9">
        <f>AVERAGE(E4:H4)</f>
        <v>30.349999999999998</v>
      </c>
      <c r="J4" s="14">
        <f>STDEV(E4:H4)</f>
        <v>2.6839026311200893</v>
      </c>
    </row>
    <row r="5" spans="1:14" x14ac:dyDescent="0.25">
      <c r="B5" s="46"/>
      <c r="C5" s="51"/>
      <c r="D5" s="9" t="s">
        <v>1</v>
      </c>
      <c r="E5" s="9">
        <v>45.6</v>
      </c>
      <c r="F5" s="9">
        <v>44.6</v>
      </c>
      <c r="G5" s="9">
        <v>43.6</v>
      </c>
      <c r="H5" s="9">
        <v>41.1</v>
      </c>
      <c r="I5" s="9">
        <f>AVERAGE(E5:H5)</f>
        <v>43.725000000000001</v>
      </c>
      <c r="J5" s="14">
        <f>STDEV(E5:H5)</f>
        <v>1.9311050377094112</v>
      </c>
      <c r="L5" s="39" t="s">
        <v>43</v>
      </c>
      <c r="M5" s="11" t="s">
        <v>24</v>
      </c>
      <c r="N5" s="19" t="s">
        <v>26</v>
      </c>
    </row>
    <row r="6" spans="1:14" x14ac:dyDescent="0.25">
      <c r="B6" s="46"/>
      <c r="C6" s="22"/>
      <c r="D6" s="9"/>
      <c r="E6" s="9"/>
      <c r="F6" s="9"/>
      <c r="G6" s="9"/>
      <c r="H6" s="9"/>
      <c r="I6" s="9"/>
      <c r="J6" s="14"/>
      <c r="L6" s="43" t="s">
        <v>25</v>
      </c>
      <c r="M6" s="9" t="s">
        <v>22</v>
      </c>
      <c r="N6" s="15">
        <v>0.3574</v>
      </c>
    </row>
    <row r="7" spans="1:14" ht="16.5" thickBot="1" x14ac:dyDescent="0.3">
      <c r="B7" s="46"/>
      <c r="C7" s="22" t="s">
        <v>12</v>
      </c>
      <c r="D7" s="9"/>
      <c r="E7" s="10" t="s">
        <v>8</v>
      </c>
      <c r="F7" s="10" t="s">
        <v>9</v>
      </c>
      <c r="G7" s="10" t="s">
        <v>10</v>
      </c>
      <c r="H7" s="10" t="s">
        <v>11</v>
      </c>
      <c r="I7" s="10" t="s">
        <v>14</v>
      </c>
      <c r="J7" s="15" t="s">
        <v>28</v>
      </c>
      <c r="K7" s="1"/>
      <c r="L7" s="44"/>
      <c r="M7" s="16" t="s">
        <v>23</v>
      </c>
      <c r="N7" s="20">
        <v>0.67430000000000001</v>
      </c>
    </row>
    <row r="8" spans="1:14" x14ac:dyDescent="0.25">
      <c r="B8" s="46"/>
      <c r="C8" s="51" t="s">
        <v>3</v>
      </c>
      <c r="D8" s="9" t="s">
        <v>0</v>
      </c>
      <c r="E8" s="9">
        <v>31.4</v>
      </c>
      <c r="F8" s="9">
        <v>32.799999999999997</v>
      </c>
      <c r="G8" s="9">
        <v>34</v>
      </c>
      <c r="H8" s="9">
        <v>29.7</v>
      </c>
      <c r="I8" s="9">
        <f>AVERAGE(E8:H8)</f>
        <v>31.974999999999998</v>
      </c>
      <c r="J8" s="14">
        <f>STDEV(E8:H8)</f>
        <v>1.8518009252256753</v>
      </c>
    </row>
    <row r="9" spans="1:14" ht="16.5" thickBot="1" x14ac:dyDescent="0.3">
      <c r="B9" s="47"/>
      <c r="C9" s="52"/>
      <c r="D9" s="16" t="s">
        <v>1</v>
      </c>
      <c r="E9" s="16">
        <v>42.7</v>
      </c>
      <c r="F9" s="16">
        <v>43.4</v>
      </c>
      <c r="G9" s="16">
        <v>45</v>
      </c>
      <c r="H9" s="16">
        <v>41.7</v>
      </c>
      <c r="I9" s="16">
        <f>AVERAGE(E9:H9)</f>
        <v>43.2</v>
      </c>
      <c r="J9" s="17">
        <f>STDEV(E9:H9)</f>
        <v>1.3880441875771328</v>
      </c>
    </row>
    <row r="10" spans="1:14" ht="16.5" thickBot="1" x14ac:dyDescent="0.3">
      <c r="B10" s="5"/>
      <c r="C10" s="4"/>
    </row>
    <row r="11" spans="1:14" x14ac:dyDescent="0.25">
      <c r="B11" s="45" t="s">
        <v>21</v>
      </c>
      <c r="C11" s="18" t="s">
        <v>13</v>
      </c>
      <c r="D11" s="11"/>
      <c r="E11" s="12" t="s">
        <v>4</v>
      </c>
      <c r="F11" s="12" t="s">
        <v>5</v>
      </c>
      <c r="G11" s="12" t="s">
        <v>6</v>
      </c>
      <c r="H11" s="12" t="s">
        <v>7</v>
      </c>
      <c r="I11" s="12" t="s">
        <v>14</v>
      </c>
      <c r="J11" s="13" t="s">
        <v>28</v>
      </c>
      <c r="K11" s="1"/>
    </row>
    <row r="12" spans="1:14" ht="16.5" thickBot="1" x14ac:dyDescent="0.3">
      <c r="B12" s="46"/>
      <c r="C12" s="43" t="s">
        <v>3</v>
      </c>
      <c r="D12" s="9" t="s">
        <v>0</v>
      </c>
      <c r="E12" s="9">
        <v>31</v>
      </c>
      <c r="F12" s="9">
        <v>29.5</v>
      </c>
      <c r="G12" s="9">
        <v>31.2</v>
      </c>
      <c r="H12" s="9">
        <v>28.2</v>
      </c>
      <c r="I12" s="9">
        <f>AVERAGE(E12:H12)</f>
        <v>29.975000000000001</v>
      </c>
      <c r="J12" s="14">
        <f>STDEV(E12:H12)</f>
        <v>1.4056433876817169</v>
      </c>
    </row>
    <row r="13" spans="1:14" ht="16.5" thickBot="1" x14ac:dyDescent="0.3">
      <c r="A13" s="2" t="s">
        <v>34</v>
      </c>
      <c r="B13" s="46"/>
      <c r="C13" s="44"/>
      <c r="D13" s="16" t="s">
        <v>1</v>
      </c>
      <c r="E13" s="16">
        <v>47.25</v>
      </c>
      <c r="F13" s="16">
        <v>37.43</v>
      </c>
      <c r="G13" s="16">
        <v>45.87</v>
      </c>
      <c r="H13" s="16">
        <v>46.81</v>
      </c>
      <c r="I13" s="16">
        <f>AVERAGE(E13:H13)</f>
        <v>44.34</v>
      </c>
      <c r="J13" s="17">
        <f>STDEV(E13:H13)</f>
        <v>4.6424849667679773</v>
      </c>
      <c r="L13" s="39" t="s">
        <v>44</v>
      </c>
      <c r="M13" s="11" t="s">
        <v>24</v>
      </c>
      <c r="N13" s="19" t="s">
        <v>26</v>
      </c>
    </row>
    <row r="14" spans="1:14" ht="16.5" thickBot="1" x14ac:dyDescent="0.3">
      <c r="B14" s="46"/>
      <c r="C14" s="23"/>
      <c r="D14" s="24"/>
      <c r="E14" s="24"/>
      <c r="F14" s="24"/>
      <c r="G14" s="24"/>
      <c r="H14" s="24"/>
      <c r="I14" s="24"/>
      <c r="J14" s="25"/>
      <c r="L14" s="43" t="s">
        <v>25</v>
      </c>
      <c r="M14" s="9" t="s">
        <v>22</v>
      </c>
      <c r="N14" s="15">
        <v>0.60260000000000002</v>
      </c>
    </row>
    <row r="15" spans="1:14" ht="16.5" thickBot="1" x14ac:dyDescent="0.3">
      <c r="B15" s="46"/>
      <c r="C15" s="18" t="s">
        <v>12</v>
      </c>
      <c r="D15" s="11"/>
      <c r="E15" s="12" t="s">
        <v>8</v>
      </c>
      <c r="F15" s="12" t="s">
        <v>9</v>
      </c>
      <c r="G15" s="12" t="s">
        <v>10</v>
      </c>
      <c r="H15" s="12" t="s">
        <v>11</v>
      </c>
      <c r="I15" s="12" t="s">
        <v>14</v>
      </c>
      <c r="J15" s="13" t="s">
        <v>29</v>
      </c>
      <c r="K15" s="1"/>
      <c r="L15" s="44"/>
      <c r="M15" s="16" t="s">
        <v>23</v>
      </c>
      <c r="N15" s="20">
        <v>0.20619999999999999</v>
      </c>
    </row>
    <row r="16" spans="1:14" x14ac:dyDescent="0.25">
      <c r="B16" s="46"/>
      <c r="C16" s="43" t="s">
        <v>3</v>
      </c>
      <c r="D16" s="9" t="s">
        <v>0</v>
      </c>
      <c r="E16" s="9">
        <v>25.2</v>
      </c>
      <c r="F16" s="9">
        <v>28.95</v>
      </c>
      <c r="G16" s="9">
        <v>25.32</v>
      </c>
      <c r="H16" s="9">
        <v>35.1</v>
      </c>
      <c r="I16" s="9">
        <f>AVERAGE(E16:H16)</f>
        <v>28.642499999999998</v>
      </c>
      <c r="J16" s="14">
        <f>STDEV(E16:H16)</f>
        <v>4.6434066158371348</v>
      </c>
    </row>
    <row r="17" spans="1:15" ht="16.5" thickBot="1" x14ac:dyDescent="0.3">
      <c r="B17" s="47"/>
      <c r="C17" s="44"/>
      <c r="D17" s="16" t="s">
        <v>1</v>
      </c>
      <c r="E17" s="16">
        <v>39.89</v>
      </c>
      <c r="F17" s="16">
        <v>40.549999999999997</v>
      </c>
      <c r="G17" s="16">
        <v>39.299999999999997</v>
      </c>
      <c r="H17" s="16">
        <v>43.46</v>
      </c>
      <c r="I17" s="16">
        <f>AVERAGE(E17:H17)</f>
        <v>40.799999999999997</v>
      </c>
      <c r="J17" s="17">
        <f>STDEV(E17:H17)</f>
        <v>1.8453725911045729</v>
      </c>
    </row>
    <row r="18" spans="1:15" ht="16.5" thickBot="1" x14ac:dyDescent="0.3">
      <c r="B18" s="5"/>
      <c r="C18" s="4"/>
      <c r="M18"/>
      <c r="N18"/>
      <c r="O18"/>
    </row>
    <row r="19" spans="1:15" x14ac:dyDescent="0.25">
      <c r="B19" s="48" t="s">
        <v>16</v>
      </c>
      <c r="C19" s="21" t="s">
        <v>13</v>
      </c>
      <c r="D19" s="11"/>
      <c r="E19" s="12" t="s">
        <v>4</v>
      </c>
      <c r="F19" s="12" t="s">
        <v>5</v>
      </c>
      <c r="G19" s="12" t="s">
        <v>6</v>
      </c>
      <c r="H19" s="12" t="s">
        <v>7</v>
      </c>
      <c r="I19" s="12" t="s">
        <v>14</v>
      </c>
      <c r="J19" s="13" t="s">
        <v>28</v>
      </c>
      <c r="K19" s="1"/>
      <c r="M19"/>
      <c r="N19"/>
      <c r="O19"/>
    </row>
    <row r="20" spans="1:15" ht="16.5" thickBot="1" x14ac:dyDescent="0.3">
      <c r="B20" s="49"/>
      <c r="C20" s="51" t="s">
        <v>3</v>
      </c>
      <c r="D20" s="9" t="s">
        <v>0</v>
      </c>
      <c r="E20" s="26">
        <v>43.72</v>
      </c>
      <c r="F20" s="26">
        <v>43.8</v>
      </c>
      <c r="G20" s="26">
        <v>42.7</v>
      </c>
      <c r="H20" s="26">
        <v>40.799999999999997</v>
      </c>
      <c r="I20" s="9">
        <f>AVERAGE(E20:H20)</f>
        <v>42.754999999999995</v>
      </c>
      <c r="J20" s="14">
        <f>STDEV(E20:H20)</f>
        <v>1.3962210904198999</v>
      </c>
      <c r="M20"/>
      <c r="N20"/>
      <c r="O20"/>
    </row>
    <row r="21" spans="1:15" ht="16.5" thickBot="1" x14ac:dyDescent="0.3">
      <c r="A21" s="2" t="s">
        <v>35</v>
      </c>
      <c r="B21" s="49"/>
      <c r="C21" s="52"/>
      <c r="D21" s="16" t="s">
        <v>1</v>
      </c>
      <c r="E21" s="27">
        <v>46.75</v>
      </c>
      <c r="F21" s="27">
        <v>47.4</v>
      </c>
      <c r="G21" s="27">
        <v>46.6</v>
      </c>
      <c r="H21" s="27">
        <v>44.45</v>
      </c>
      <c r="I21" s="16">
        <f>AVERAGE(E21:H21)</f>
        <v>46.3</v>
      </c>
      <c r="J21" s="17">
        <f>STDEV(E21:H21)</f>
        <v>1.2812754062521696</v>
      </c>
      <c r="L21" s="39" t="s">
        <v>45</v>
      </c>
      <c r="M21" s="11" t="s">
        <v>38</v>
      </c>
      <c r="N21" s="19" t="s">
        <v>27</v>
      </c>
      <c r="O21"/>
    </row>
    <row r="22" spans="1:15" ht="16.5" thickBot="1" x14ac:dyDescent="0.3">
      <c r="A22" s="2" t="s">
        <v>36</v>
      </c>
      <c r="B22" s="49"/>
      <c r="C22" s="23"/>
      <c r="D22" s="24"/>
      <c r="E22" s="24"/>
      <c r="F22" s="24"/>
      <c r="G22" s="24"/>
      <c r="H22" s="24"/>
      <c r="I22" s="24"/>
      <c r="J22" s="25"/>
      <c r="L22" s="43" t="s">
        <v>25</v>
      </c>
      <c r="M22" s="9" t="s">
        <v>22</v>
      </c>
      <c r="N22" s="15">
        <v>0.89729999999999999</v>
      </c>
    </row>
    <row r="23" spans="1:15" ht="16.5" thickBot="1" x14ac:dyDescent="0.3">
      <c r="B23" s="49"/>
      <c r="C23" s="21" t="s">
        <v>12</v>
      </c>
      <c r="D23" s="11"/>
      <c r="E23" s="12" t="s">
        <v>8</v>
      </c>
      <c r="F23" s="12" t="s">
        <v>9</v>
      </c>
      <c r="G23" s="12" t="s">
        <v>10</v>
      </c>
      <c r="H23" s="12" t="s">
        <v>11</v>
      </c>
      <c r="I23" s="12" t="s">
        <v>14</v>
      </c>
      <c r="J23" s="13" t="s">
        <v>28</v>
      </c>
      <c r="K23" s="1"/>
      <c r="L23" s="44"/>
      <c r="M23" s="16" t="s">
        <v>23</v>
      </c>
      <c r="N23" s="20">
        <v>0.1196</v>
      </c>
    </row>
    <row r="24" spans="1:15" x14ac:dyDescent="0.25">
      <c r="B24" s="49"/>
      <c r="C24" s="51" t="s">
        <v>3</v>
      </c>
      <c r="D24" s="9" t="s">
        <v>0</v>
      </c>
      <c r="E24" s="26">
        <v>43.95</v>
      </c>
      <c r="F24" s="26">
        <v>41.45</v>
      </c>
      <c r="G24" s="26">
        <v>44.48</v>
      </c>
      <c r="H24" s="26">
        <v>40.5</v>
      </c>
      <c r="I24" s="9">
        <f>AVERAGE(E24:H24)</f>
        <v>42.594999999999999</v>
      </c>
      <c r="J24" s="14">
        <f>STDEV(E24:H24)</f>
        <v>1.9226110717805953</v>
      </c>
    </row>
    <row r="25" spans="1:15" ht="16.5" thickBot="1" x14ac:dyDescent="0.3">
      <c r="B25" s="50"/>
      <c r="C25" s="52"/>
      <c r="D25" s="16" t="s">
        <v>1</v>
      </c>
      <c r="E25" s="27">
        <v>45.1</v>
      </c>
      <c r="F25" s="27">
        <v>41.75</v>
      </c>
      <c r="G25" s="27">
        <v>46.6</v>
      </c>
      <c r="H25" s="27">
        <v>41.05</v>
      </c>
      <c r="I25" s="16">
        <f>AVERAGE(E25:H25)</f>
        <v>43.625</v>
      </c>
      <c r="J25" s="17">
        <f>STDEV(E25:H25)</f>
        <v>2.6565955657570477</v>
      </c>
    </row>
    <row r="26" spans="1:15" ht="16.5" thickBot="1" x14ac:dyDescent="0.3">
      <c r="B26" s="5"/>
      <c r="C26" s="3"/>
    </row>
    <row r="27" spans="1:15" x14ac:dyDescent="0.25">
      <c r="B27" s="45" t="s">
        <v>2</v>
      </c>
      <c r="C27" s="18" t="s">
        <v>13</v>
      </c>
      <c r="D27" s="11"/>
      <c r="E27" s="12" t="s">
        <v>4</v>
      </c>
      <c r="F27" s="12" t="s">
        <v>5</v>
      </c>
      <c r="G27" s="12" t="s">
        <v>6</v>
      </c>
      <c r="H27" s="12" t="s">
        <v>7</v>
      </c>
      <c r="I27" s="12" t="s">
        <v>14</v>
      </c>
      <c r="J27" s="13" t="s">
        <v>30</v>
      </c>
      <c r="K27" s="1"/>
      <c r="L27"/>
      <c r="M27"/>
      <c r="N27"/>
      <c r="O27"/>
    </row>
    <row r="28" spans="1:15" ht="15.6" customHeight="1" thickBot="1" x14ac:dyDescent="0.3">
      <c r="B28" s="46"/>
      <c r="C28" s="43" t="s">
        <v>3</v>
      </c>
      <c r="D28" s="9" t="s">
        <v>0</v>
      </c>
      <c r="E28" s="28">
        <v>24.31</v>
      </c>
      <c r="F28" s="28">
        <v>25.7</v>
      </c>
      <c r="G28" s="28">
        <v>25.61</v>
      </c>
      <c r="H28" s="28">
        <v>25.06</v>
      </c>
      <c r="I28" s="9">
        <f>AVERAGE(E28:H28)</f>
        <v>25.17</v>
      </c>
      <c r="J28" s="14">
        <f>STDEV(E28:H28)</f>
        <v>0.63932255812956718</v>
      </c>
      <c r="L28"/>
      <c r="M28"/>
      <c r="N28"/>
      <c r="O28"/>
    </row>
    <row r="29" spans="1:15" ht="16.5" thickBot="1" x14ac:dyDescent="0.3">
      <c r="B29" s="46"/>
      <c r="C29" s="44"/>
      <c r="D29" s="16" t="s">
        <v>1</v>
      </c>
      <c r="E29" s="16">
        <v>26.55</v>
      </c>
      <c r="F29" s="16">
        <v>28.05</v>
      </c>
      <c r="G29" s="16">
        <v>25.82</v>
      </c>
      <c r="H29" s="16">
        <v>26.7</v>
      </c>
      <c r="I29" s="16">
        <f>AVERAGE(E29:H29)</f>
        <v>26.78</v>
      </c>
      <c r="J29" s="17">
        <f>STDEV(E29:H29)</f>
        <v>0.92983869568866639</v>
      </c>
      <c r="L29" s="39" t="s">
        <v>45</v>
      </c>
      <c r="M29" s="11" t="s">
        <v>39</v>
      </c>
      <c r="N29" s="19" t="s">
        <v>27</v>
      </c>
      <c r="O29"/>
    </row>
    <row r="30" spans="1:15" ht="16.5" thickBot="1" x14ac:dyDescent="0.3">
      <c r="A30" s="2" t="s">
        <v>37</v>
      </c>
      <c r="B30" s="46"/>
      <c r="C30" s="23"/>
      <c r="D30" s="24"/>
      <c r="E30" s="24"/>
      <c r="F30" s="24"/>
      <c r="G30" s="24"/>
      <c r="H30" s="24"/>
      <c r="I30" s="24"/>
      <c r="J30" s="25"/>
      <c r="L30" s="43" t="s">
        <v>25</v>
      </c>
      <c r="M30" s="9" t="s">
        <v>22</v>
      </c>
      <c r="N30" s="15">
        <v>8.3989999999999995E-2</v>
      </c>
      <c r="O30"/>
    </row>
    <row r="31" spans="1:15" ht="16.5" thickBot="1" x14ac:dyDescent="0.3">
      <c r="A31" s="2" t="s">
        <v>36</v>
      </c>
      <c r="B31" s="46"/>
      <c r="C31" s="18" t="s">
        <v>12</v>
      </c>
      <c r="D31" s="11"/>
      <c r="E31" s="12" t="s">
        <v>8</v>
      </c>
      <c r="F31" s="12" t="s">
        <v>9</v>
      </c>
      <c r="G31" s="12" t="s">
        <v>10</v>
      </c>
      <c r="H31" s="12" t="s">
        <v>11</v>
      </c>
      <c r="I31" s="12" t="s">
        <v>14</v>
      </c>
      <c r="J31" s="13" t="s">
        <v>28</v>
      </c>
      <c r="K31" s="1"/>
      <c r="L31" s="44"/>
      <c r="M31" s="16" t="s">
        <v>23</v>
      </c>
      <c r="N31" s="20">
        <v>6.0879999999999997E-2</v>
      </c>
      <c r="O31"/>
    </row>
    <row r="32" spans="1:15" x14ac:dyDescent="0.25">
      <c r="B32" s="46"/>
      <c r="C32" s="43" t="s">
        <v>3</v>
      </c>
      <c r="D32" s="9" t="s">
        <v>0</v>
      </c>
      <c r="E32" s="28">
        <v>24.12</v>
      </c>
      <c r="F32" s="28">
        <v>22.95</v>
      </c>
      <c r="G32" s="28">
        <v>23.03</v>
      </c>
      <c r="H32" s="28">
        <v>25.3</v>
      </c>
      <c r="I32" s="9">
        <f>AVERAGE(E32:H32)</f>
        <v>23.849999999999998</v>
      </c>
      <c r="J32" s="14">
        <f>STDEV(E32:H32)</f>
        <v>1.1042040874162109</v>
      </c>
      <c r="L32"/>
      <c r="M32"/>
      <c r="N32"/>
      <c r="O32"/>
    </row>
    <row r="33" spans="1:21" ht="16.5" thickBot="1" x14ac:dyDescent="0.3">
      <c r="B33" s="47"/>
      <c r="C33" s="44"/>
      <c r="D33" s="16" t="s">
        <v>1</v>
      </c>
      <c r="E33" s="16">
        <v>25.6</v>
      </c>
      <c r="F33" s="16">
        <v>25.65</v>
      </c>
      <c r="G33" s="16">
        <v>24.33</v>
      </c>
      <c r="H33" s="16">
        <v>26.05</v>
      </c>
      <c r="I33" s="16">
        <f>AVERAGE(E33:H33)</f>
        <v>25.407499999999999</v>
      </c>
      <c r="J33" s="17">
        <f>STDEV(E33:H33)</f>
        <v>0.74602837300824876</v>
      </c>
    </row>
    <row r="35" spans="1:21" ht="18.75" x14ac:dyDescent="0.25">
      <c r="A35" s="42" t="s">
        <v>50</v>
      </c>
    </row>
    <row r="36" spans="1:21" ht="16.5" thickBot="1" x14ac:dyDescent="0.3"/>
    <row r="37" spans="1:21" ht="16.5" thickBot="1" x14ac:dyDescent="0.3">
      <c r="B37" s="53" t="s">
        <v>42</v>
      </c>
      <c r="C37" s="31" t="s">
        <v>40</v>
      </c>
      <c r="D37" s="32"/>
      <c r="E37" s="33">
        <v>1</v>
      </c>
      <c r="F37" s="33">
        <v>2</v>
      </c>
      <c r="G37" s="33">
        <v>3</v>
      </c>
      <c r="H37" s="34" t="s">
        <v>14</v>
      </c>
      <c r="I37" s="35" t="s">
        <v>15</v>
      </c>
      <c r="J37"/>
    </row>
    <row r="38" spans="1:21" x14ac:dyDescent="0.25">
      <c r="B38" s="54"/>
      <c r="C38" s="57">
        <v>0</v>
      </c>
      <c r="D38" s="11" t="s">
        <v>0</v>
      </c>
      <c r="E38" s="29">
        <v>34.21</v>
      </c>
      <c r="F38" s="29">
        <v>33.200000000000003</v>
      </c>
      <c r="G38" s="29">
        <v>25.38</v>
      </c>
      <c r="H38" s="11">
        <f>AVERAGE(E38:G38)</f>
        <v>30.929999999999996</v>
      </c>
      <c r="I38" s="19">
        <f>STDEV(E38:G38)</f>
        <v>4.8328976815157878</v>
      </c>
      <c r="J38"/>
      <c r="L38" s="39" t="s">
        <v>46</v>
      </c>
      <c r="M38" s="19" t="s">
        <v>49</v>
      </c>
      <c r="P38" s="2"/>
      <c r="R38" s="2"/>
      <c r="S38" s="2"/>
      <c r="U38" s="2"/>
    </row>
    <row r="39" spans="1:21" ht="16.5" thickBot="1" x14ac:dyDescent="0.3">
      <c r="B39" s="54"/>
      <c r="C39" s="58"/>
      <c r="D39" s="16" t="s">
        <v>1</v>
      </c>
      <c r="E39" s="36">
        <v>37.299999999999997</v>
      </c>
      <c r="F39" s="36">
        <v>36.369999999999997</v>
      </c>
      <c r="G39" s="30">
        <v>27.88</v>
      </c>
      <c r="H39" s="16">
        <f>AVERAGE(E39:G39)</f>
        <v>33.849999999999994</v>
      </c>
      <c r="I39" s="17">
        <f>STDEV(E39:G39)</f>
        <v>5.1910403581556146</v>
      </c>
      <c r="J39"/>
      <c r="L39" s="40" t="s">
        <v>47</v>
      </c>
      <c r="M39" s="14">
        <v>0.96569000000000005</v>
      </c>
      <c r="P39" s="2"/>
      <c r="R39" s="2"/>
      <c r="S39" s="2"/>
      <c r="U39" s="2"/>
    </row>
    <row r="40" spans="1:21" ht="16.5" thickBot="1" x14ac:dyDescent="0.3">
      <c r="B40" s="55"/>
      <c r="C40" s="37"/>
      <c r="D40" s="37"/>
      <c r="E40" s="37"/>
      <c r="F40" s="37"/>
      <c r="G40" s="37"/>
      <c r="H40" s="37"/>
      <c r="I40" s="38"/>
      <c r="J40"/>
      <c r="L40" s="41" t="s">
        <v>48</v>
      </c>
      <c r="M40" s="17">
        <v>0.86726000000000003</v>
      </c>
      <c r="P40" s="2"/>
      <c r="R40" s="2"/>
      <c r="S40" s="2"/>
      <c r="U40" s="2"/>
    </row>
    <row r="41" spans="1:21" x14ac:dyDescent="0.25">
      <c r="B41" s="54"/>
      <c r="C41" s="57">
        <v>0.11</v>
      </c>
      <c r="D41" s="11" t="s">
        <v>0</v>
      </c>
      <c r="E41" s="29">
        <v>33.86</v>
      </c>
      <c r="F41" s="29">
        <v>30.8</v>
      </c>
      <c r="G41" s="29">
        <v>22.04</v>
      </c>
      <c r="H41" s="11">
        <f>AVERAGE(E41:G41)</f>
        <v>28.899999999999995</v>
      </c>
      <c r="I41" s="19">
        <f>STDEV(E41:G41)</f>
        <v>6.1347860598394375</v>
      </c>
      <c r="J41"/>
    </row>
    <row r="42" spans="1:21" ht="16.5" thickBot="1" x14ac:dyDescent="0.3">
      <c r="A42" s="2" t="s">
        <v>41</v>
      </c>
      <c r="B42" s="54"/>
      <c r="C42" s="58"/>
      <c r="D42" s="16" t="s">
        <v>1</v>
      </c>
      <c r="E42" s="30">
        <v>34.51</v>
      </c>
      <c r="F42" s="30">
        <v>31.72</v>
      </c>
      <c r="G42" s="30">
        <v>24.87</v>
      </c>
      <c r="H42" s="16">
        <f>AVERAGE(E42:G42)</f>
        <v>30.366666666666664</v>
      </c>
      <c r="I42" s="17">
        <f>STDEV(E42:G42)</f>
        <v>4.9604468884701554</v>
      </c>
      <c r="J42"/>
    </row>
    <row r="43" spans="1:21" ht="16.5" thickBot="1" x14ac:dyDescent="0.3">
      <c r="B43" s="55"/>
      <c r="C43" s="37"/>
      <c r="D43" s="37"/>
      <c r="E43" s="37"/>
      <c r="F43" s="37"/>
      <c r="G43" s="37"/>
      <c r="H43" s="37"/>
      <c r="I43" s="38"/>
      <c r="J43"/>
    </row>
    <row r="44" spans="1:21" x14ac:dyDescent="0.25">
      <c r="B44" s="54"/>
      <c r="C44" s="57">
        <v>1</v>
      </c>
      <c r="D44" s="11" t="s">
        <v>0</v>
      </c>
      <c r="E44" s="29">
        <v>35.85</v>
      </c>
      <c r="F44" s="29">
        <v>29.17</v>
      </c>
      <c r="G44" s="29">
        <v>21.12</v>
      </c>
      <c r="H44" s="11">
        <f>AVERAGE(E44:G44)</f>
        <v>28.713333333333338</v>
      </c>
      <c r="I44" s="19">
        <f>STDEV(E44:G44)</f>
        <v>7.375610709177443</v>
      </c>
      <c r="J44"/>
    </row>
    <row r="45" spans="1:21" ht="16.5" thickBot="1" x14ac:dyDescent="0.3">
      <c r="B45" s="54"/>
      <c r="C45" s="58"/>
      <c r="D45" s="16" t="s">
        <v>1</v>
      </c>
      <c r="E45" s="30">
        <v>36.32</v>
      </c>
      <c r="F45" s="30">
        <v>32.6</v>
      </c>
      <c r="G45" s="36">
        <v>25.34</v>
      </c>
      <c r="H45" s="16">
        <f>AVERAGE(E45:G45)</f>
        <v>31.42</v>
      </c>
      <c r="I45" s="17">
        <f>STDEV(E45:G45)</f>
        <v>5.5842994189065358</v>
      </c>
      <c r="J45"/>
      <c r="L45"/>
      <c r="M45"/>
      <c r="N45"/>
      <c r="O45"/>
    </row>
    <row r="46" spans="1:21" ht="16.5" thickBot="1" x14ac:dyDescent="0.3">
      <c r="B46" s="55"/>
      <c r="C46" s="37"/>
      <c r="D46" s="37"/>
      <c r="E46" s="37"/>
      <c r="F46" s="37"/>
      <c r="G46" s="37"/>
      <c r="H46" s="37"/>
      <c r="I46" s="38"/>
      <c r="J46"/>
      <c r="L46"/>
      <c r="M46"/>
      <c r="N46"/>
      <c r="O46"/>
    </row>
    <row r="47" spans="1:21" x14ac:dyDescent="0.25">
      <c r="B47" s="54"/>
      <c r="C47" s="57">
        <v>10</v>
      </c>
      <c r="D47" s="11" t="s">
        <v>0</v>
      </c>
      <c r="E47" s="29">
        <v>36.979999999999997</v>
      </c>
      <c r="F47" s="29">
        <v>30.4</v>
      </c>
      <c r="G47" s="29">
        <v>23.47</v>
      </c>
      <c r="H47" s="11">
        <f>AVERAGE(E47:G47)</f>
        <v>30.283333333333331</v>
      </c>
      <c r="I47" s="19">
        <f>STDEV(E47:G47)</f>
        <v>6.7557555708694101</v>
      </c>
      <c r="J47"/>
      <c r="L47"/>
      <c r="M47"/>
      <c r="N47"/>
      <c r="O47"/>
    </row>
    <row r="48" spans="1:21" ht="16.5" thickBot="1" x14ac:dyDescent="0.3">
      <c r="B48" s="56"/>
      <c r="C48" s="58"/>
      <c r="D48" s="16" t="s">
        <v>1</v>
      </c>
      <c r="E48" s="30">
        <v>38.22</v>
      </c>
      <c r="F48" s="30">
        <v>31.69</v>
      </c>
      <c r="G48" s="30">
        <v>27.54</v>
      </c>
      <c r="H48" s="16">
        <f>AVERAGE(E48:G48)</f>
        <v>32.483333333333327</v>
      </c>
      <c r="I48" s="17">
        <f>STDEV(E48:G48)</f>
        <v>5.3840164685236065</v>
      </c>
      <c r="J48"/>
    </row>
  </sheetData>
  <mergeCells count="21">
    <mergeCell ref="B37:B48"/>
    <mergeCell ref="C38:C39"/>
    <mergeCell ref="C41:C42"/>
    <mergeCell ref="C44:C45"/>
    <mergeCell ref="C47:C48"/>
    <mergeCell ref="L14:L15"/>
    <mergeCell ref="L22:L23"/>
    <mergeCell ref="L30:L31"/>
    <mergeCell ref="L6:L7"/>
    <mergeCell ref="B3:B9"/>
    <mergeCell ref="C4:C5"/>
    <mergeCell ref="C8:C9"/>
    <mergeCell ref="B11:B17"/>
    <mergeCell ref="C12:C13"/>
    <mergeCell ref="C16:C17"/>
    <mergeCell ref="C28:C29"/>
    <mergeCell ref="C32:C33"/>
    <mergeCell ref="B27:B33"/>
    <mergeCell ref="B19:B25"/>
    <mergeCell ref="C20:C21"/>
    <mergeCell ref="C24:C25"/>
  </mergeCells>
  <phoneticPr fontId="1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6:J18"/>
  <sheetViews>
    <sheetView workbookViewId="0">
      <selection activeCell="C6" sqref="C6:J18"/>
    </sheetView>
  </sheetViews>
  <sheetFormatPr defaultRowHeight="15.75" x14ac:dyDescent="0.25"/>
  <sheetData>
    <row r="6" spans="3:10" x14ac:dyDescent="0.25">
      <c r="C6" s="59" t="s">
        <v>17</v>
      </c>
      <c r="F6" s="60" t="s">
        <v>19</v>
      </c>
      <c r="G6" s="60"/>
      <c r="H6" s="60"/>
      <c r="I6" s="60"/>
    </row>
    <row r="7" spans="3:10" x14ac:dyDescent="0.25">
      <c r="C7" s="59"/>
      <c r="D7" t="s">
        <v>18</v>
      </c>
      <c r="F7" s="6">
        <v>1</v>
      </c>
      <c r="G7" s="6">
        <v>2</v>
      </c>
      <c r="H7" s="7">
        <v>3</v>
      </c>
      <c r="I7" s="1" t="s">
        <v>14</v>
      </c>
      <c r="J7" s="1" t="s">
        <v>15</v>
      </c>
    </row>
    <row r="8" spans="3:10" x14ac:dyDescent="0.25">
      <c r="C8" s="59"/>
      <c r="D8" s="60">
        <v>0</v>
      </c>
      <c r="E8" s="2" t="s">
        <v>0</v>
      </c>
      <c r="F8" s="6">
        <v>34.21</v>
      </c>
      <c r="G8" s="6">
        <v>33.200000000000003</v>
      </c>
      <c r="H8" s="7">
        <v>25.38</v>
      </c>
      <c r="I8" s="2">
        <f>AVERAGE(F8:H8)</f>
        <v>30.929999999999996</v>
      </c>
      <c r="J8" s="2">
        <f>STDEV(F8:H8)</f>
        <v>4.8328976815157878</v>
      </c>
    </row>
    <row r="9" spans="3:10" x14ac:dyDescent="0.25">
      <c r="C9" s="59"/>
      <c r="D9" s="60"/>
      <c r="E9" s="2" t="s">
        <v>1</v>
      </c>
      <c r="F9" s="7">
        <v>37.299999999999997</v>
      </c>
      <c r="G9" s="7">
        <v>36.369999999999997</v>
      </c>
      <c r="H9" s="8">
        <v>27.88</v>
      </c>
      <c r="I9" s="2">
        <f>AVERAGE(F9:H9)</f>
        <v>33.849999999999994</v>
      </c>
      <c r="J9" s="2">
        <f>STDEV(F9:H9)</f>
        <v>5.1910403581556146</v>
      </c>
    </row>
    <row r="10" spans="3:10" x14ac:dyDescent="0.25">
      <c r="C10" s="59"/>
    </row>
    <row r="11" spans="3:10" x14ac:dyDescent="0.25">
      <c r="C11" s="59"/>
      <c r="D11" s="60">
        <v>0.11</v>
      </c>
      <c r="E11" s="2" t="s">
        <v>0</v>
      </c>
      <c r="F11" s="6">
        <v>33.86</v>
      </c>
      <c r="G11" s="6">
        <v>30.8</v>
      </c>
      <c r="H11" s="7">
        <v>22.04</v>
      </c>
      <c r="I11" s="2">
        <f>AVERAGE(F11:H11)</f>
        <v>28.899999999999995</v>
      </c>
      <c r="J11" s="2">
        <f>STDEV(F11:H11)</f>
        <v>6.1347860598394375</v>
      </c>
    </row>
    <row r="12" spans="3:10" x14ac:dyDescent="0.25">
      <c r="C12" s="59"/>
      <c r="D12" s="60"/>
      <c r="E12" s="2" t="s">
        <v>1</v>
      </c>
      <c r="F12" s="8">
        <v>34.51</v>
      </c>
      <c r="G12" s="8">
        <v>31.72</v>
      </c>
      <c r="H12" s="8">
        <v>24.87</v>
      </c>
      <c r="I12" s="2">
        <f>AVERAGE(F12:H12)</f>
        <v>30.366666666666664</v>
      </c>
      <c r="J12" s="2">
        <f>STDEV(F12:H12)</f>
        <v>4.9604468884701554</v>
      </c>
    </row>
    <row r="13" spans="3:10" x14ac:dyDescent="0.25">
      <c r="C13" s="59"/>
    </row>
    <row r="14" spans="3:10" x14ac:dyDescent="0.25">
      <c r="C14" s="59"/>
      <c r="D14" s="60">
        <v>1</v>
      </c>
      <c r="E14" s="2" t="s">
        <v>0</v>
      </c>
      <c r="F14" s="6">
        <v>35.85</v>
      </c>
      <c r="G14" s="6">
        <v>29.17</v>
      </c>
      <c r="H14" s="7">
        <v>21.12</v>
      </c>
      <c r="I14" s="2">
        <f>AVERAGE(F14:H14)</f>
        <v>28.713333333333338</v>
      </c>
      <c r="J14" s="2">
        <f>STDEV(F14:H14)</f>
        <v>7.375610709177443</v>
      </c>
    </row>
    <row r="15" spans="3:10" x14ac:dyDescent="0.25">
      <c r="C15" s="59"/>
      <c r="D15" s="60"/>
      <c r="E15" s="2" t="s">
        <v>1</v>
      </c>
      <c r="F15" s="8">
        <v>36.32</v>
      </c>
      <c r="G15" s="8">
        <v>32.6</v>
      </c>
      <c r="H15" s="7">
        <v>25.34</v>
      </c>
      <c r="I15" s="2">
        <f>AVERAGE(F15:H15)</f>
        <v>31.42</v>
      </c>
      <c r="J15" s="2">
        <f>STDEV(F15:H15)</f>
        <v>5.5842994189065358</v>
      </c>
    </row>
    <row r="16" spans="3:10" x14ac:dyDescent="0.25">
      <c r="C16" s="59"/>
    </row>
    <row r="17" spans="3:10" x14ac:dyDescent="0.25">
      <c r="C17" s="59"/>
      <c r="D17" s="60">
        <v>10</v>
      </c>
      <c r="E17" s="2" t="s">
        <v>0</v>
      </c>
      <c r="F17" s="6">
        <v>36.979999999999997</v>
      </c>
      <c r="G17" s="6">
        <v>30.4</v>
      </c>
      <c r="H17" s="7">
        <v>23.47</v>
      </c>
      <c r="I17" s="2">
        <f>AVERAGE(F17:H17)</f>
        <v>30.283333333333331</v>
      </c>
      <c r="J17" s="2">
        <f>STDEV(F17:H17)</f>
        <v>6.7557555708694101</v>
      </c>
    </row>
    <row r="18" spans="3:10" x14ac:dyDescent="0.25">
      <c r="C18" s="59"/>
      <c r="D18" s="60"/>
      <c r="E18" s="2" t="s">
        <v>1</v>
      </c>
      <c r="F18" s="8">
        <v>38.22</v>
      </c>
      <c r="G18" s="8">
        <v>31.69</v>
      </c>
      <c r="H18" s="8">
        <v>27.54</v>
      </c>
      <c r="I18" s="2">
        <f>AVERAGE(F18:H18)</f>
        <v>32.483333333333327</v>
      </c>
      <c r="J18" s="2">
        <f>STDEV(F18:H18)</f>
        <v>5.3840164685236065</v>
      </c>
    </row>
  </sheetData>
  <mergeCells count="6">
    <mergeCell ref="C6:C18"/>
    <mergeCell ref="F6:I6"/>
    <mergeCell ref="D8:D9"/>
    <mergeCell ref="D11:D12"/>
    <mergeCell ref="D14:D15"/>
    <mergeCell ref="D17:D18"/>
  </mergeCells>
  <phoneticPr fontId="1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Body weight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suko Saito</dc:creator>
  <cp:lastModifiedBy>Hewlett-Packard Company</cp:lastModifiedBy>
  <dcterms:created xsi:type="dcterms:W3CDTF">2018-02-03T10:40:23Z</dcterms:created>
  <dcterms:modified xsi:type="dcterms:W3CDTF">2018-02-28T00:16:57Z</dcterms:modified>
</cp:coreProperties>
</file>